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Kuwait Airp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" uniqueCount="17">
  <si>
    <t xml:space="preserve">Rainfall (mm) for  Kuwait Airport Station ( 2016 - 2023)</t>
  </si>
  <si>
    <t xml:space="preserve">YEARS/MONTHS</t>
  </si>
  <si>
    <t xml:space="preserve">JAN</t>
  </si>
  <si>
    <t xml:space="preserve">FEB</t>
  </si>
  <si>
    <t xml:space="preserve">MAR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T</t>
  </si>
  <si>
    <t xml:space="preserve">OCT</t>
  </si>
  <si>
    <t xml:space="preserve">NOV</t>
  </si>
  <si>
    <t xml:space="preserve">DEC</t>
  </si>
  <si>
    <t xml:space="preserve">Total</t>
  </si>
  <si>
    <t xml:space="preserve">MAX</t>
  </si>
  <si>
    <t xml:space="preserve">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  <charset val="17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Calibri"/>
      <family val="2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CC"/>
        <bgColor rgb="FFCCFFFF"/>
      </patternFill>
    </fill>
    <fill>
      <patternFill patternType="solid">
        <fgColor rgb="FFCCCCFF"/>
        <bgColor rgb="FFC0C0C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6" fillId="2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13"/>
  <sheetViews>
    <sheetView showFormulas="false" showGridLines="true" showRowColHeaders="true" showZeros="true" rightToLeft="false" tabSelected="true" showOutlineSymbols="true" defaultGridColor="true" view="normal" topLeftCell="A1" colorId="64" zoomScale="96" zoomScaleNormal="96" zoomScalePageLayoutView="100" workbookViewId="0">
      <selection pane="topLeft" activeCell="G16" activeCellId="0" sqref="G16"/>
    </sheetView>
  </sheetViews>
  <sheetFormatPr defaultColWidth="8.96484375" defaultRowHeight="14.5" zeroHeight="false" outlineLevelRow="0" outlineLevelCol="0"/>
  <cols>
    <col collapsed="false" customWidth="true" hidden="false" outlineLevel="0" max="1" min="1" style="0" width="5.44"/>
    <col collapsed="false" customWidth="true" hidden="false" outlineLevel="0" max="2" min="2" style="0" width="15.53"/>
    <col collapsed="false" customWidth="true" hidden="false" outlineLevel="0" max="16" min="3" style="0" width="10.53"/>
  </cols>
  <sheetData>
    <row r="1" customFormat="false" ht="15" hidden="false" customHeight="false" outlineLevel="0" collapsed="false"/>
    <row r="2" customFormat="false" ht="20.25" hidden="false" customHeight="true" outlineLevel="0" collapsed="false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="2" customFormat="true" ht="37" hidden="false" customHeight="false" outlineLevel="0" collapsed="false">
      <c r="B3" s="3" t="s">
        <v>1</v>
      </c>
      <c r="C3" s="4" t="s">
        <v>2</v>
      </c>
      <c r="D3" s="4" t="s">
        <v>3</v>
      </c>
      <c r="E3" s="4" t="s">
        <v>4</v>
      </c>
      <c r="F3" s="4" t="s">
        <v>5</v>
      </c>
      <c r="G3" s="4" t="s">
        <v>6</v>
      </c>
      <c r="H3" s="4" t="s">
        <v>7</v>
      </c>
      <c r="I3" s="4" t="s">
        <v>8</v>
      </c>
      <c r="J3" s="4" t="s">
        <v>9</v>
      </c>
      <c r="K3" s="4" t="s">
        <v>10</v>
      </c>
      <c r="L3" s="4" t="s">
        <v>11</v>
      </c>
      <c r="M3" s="4" t="s">
        <v>12</v>
      </c>
      <c r="N3" s="5" t="s">
        <v>13</v>
      </c>
      <c r="O3" s="6" t="s">
        <v>14</v>
      </c>
      <c r="P3" s="5" t="s">
        <v>15</v>
      </c>
    </row>
    <row r="4" s="2" customFormat="true" ht="18.5" hidden="false" customHeight="false" outlineLevel="0" collapsed="false">
      <c r="B4" s="7" t="n">
        <v>2016</v>
      </c>
      <c r="C4" s="8" t="n">
        <v>3.5</v>
      </c>
      <c r="D4" s="8" t="n">
        <v>17.9</v>
      </c>
      <c r="E4" s="8" t="n">
        <v>18.6</v>
      </c>
      <c r="F4" s="8" t="n">
        <v>6.7</v>
      </c>
      <c r="G4" s="8" t="s">
        <v>16</v>
      </c>
      <c r="H4" s="8" t="s">
        <v>16</v>
      </c>
      <c r="I4" s="8" t="s">
        <v>16</v>
      </c>
      <c r="J4" s="8" t="s">
        <v>16</v>
      </c>
      <c r="K4" s="8" t="n">
        <v>0.2</v>
      </c>
      <c r="L4" s="8" t="s">
        <v>16</v>
      </c>
      <c r="M4" s="8" t="n">
        <v>4.8</v>
      </c>
      <c r="N4" s="9" t="n">
        <v>37.3</v>
      </c>
      <c r="O4" s="10" t="n">
        <f aca="false">SUM(C4:N4)</f>
        <v>89</v>
      </c>
      <c r="P4" s="11" t="n">
        <f aca="false">MAX(C4:N4)</f>
        <v>37.3</v>
      </c>
    </row>
    <row r="5" s="2" customFormat="true" ht="18.5" hidden="false" customHeight="false" outlineLevel="0" collapsed="false">
      <c r="B5" s="7" t="n">
        <v>2017</v>
      </c>
      <c r="C5" s="8" t="n">
        <v>3.4</v>
      </c>
      <c r="D5" s="8" t="n">
        <v>5.3</v>
      </c>
      <c r="E5" s="8" t="n">
        <v>41</v>
      </c>
      <c r="F5" s="8" t="s">
        <v>16</v>
      </c>
      <c r="G5" s="8" t="n">
        <v>0.6</v>
      </c>
      <c r="H5" s="8" t="s">
        <v>16</v>
      </c>
      <c r="I5" s="8" t="s">
        <v>16</v>
      </c>
      <c r="J5" s="8" t="s">
        <v>16</v>
      </c>
      <c r="K5" s="8" t="s">
        <v>16</v>
      </c>
      <c r="L5" s="8" t="s">
        <v>16</v>
      </c>
      <c r="M5" s="8" t="n">
        <v>1.9</v>
      </c>
      <c r="N5" s="9" t="s">
        <v>16</v>
      </c>
      <c r="O5" s="10" t="n">
        <f aca="false">SUM(C5:N5)</f>
        <v>52.2</v>
      </c>
      <c r="P5" s="11" t="n">
        <f aca="false">MAX(C5:N5)</f>
        <v>41</v>
      </c>
    </row>
    <row r="6" s="2" customFormat="true" ht="18.5" hidden="false" customHeight="false" outlineLevel="0" collapsed="false">
      <c r="B6" s="7" t="n">
        <v>2018</v>
      </c>
      <c r="C6" s="8" t="n">
        <v>0.2</v>
      </c>
      <c r="D6" s="8" t="n">
        <v>23.3</v>
      </c>
      <c r="E6" s="8" t="n">
        <v>1.1</v>
      </c>
      <c r="F6" s="8" t="n">
        <v>17.6</v>
      </c>
      <c r="G6" s="8" t="n">
        <v>12.9</v>
      </c>
      <c r="H6" s="8" t="s">
        <v>16</v>
      </c>
      <c r="I6" s="8" t="s">
        <v>16</v>
      </c>
      <c r="J6" s="8" t="s">
        <v>16</v>
      </c>
      <c r="K6" s="8" t="s">
        <v>16</v>
      </c>
      <c r="L6" s="8" t="n">
        <v>17.5</v>
      </c>
      <c r="M6" s="8" t="n">
        <v>261.8</v>
      </c>
      <c r="N6" s="9" t="n">
        <v>9.7</v>
      </c>
      <c r="O6" s="10" t="n">
        <f aca="false">SUM(C6:N6)</f>
        <v>344.1</v>
      </c>
      <c r="P6" s="11" t="n">
        <f aca="false">MAX(C6:N6)</f>
        <v>261.8</v>
      </c>
    </row>
    <row r="7" s="2" customFormat="true" ht="18.5" hidden="false" customHeight="false" outlineLevel="0" collapsed="false">
      <c r="B7" s="7" t="n">
        <v>2019</v>
      </c>
      <c r="C7" s="8" t="n">
        <v>5.1</v>
      </c>
      <c r="D7" s="8" t="n">
        <v>0.2</v>
      </c>
      <c r="E7" s="8" t="n">
        <v>15.4</v>
      </c>
      <c r="F7" s="8" t="n">
        <v>12.7</v>
      </c>
      <c r="G7" s="8" t="n">
        <v>0.8</v>
      </c>
      <c r="H7" s="8" t="s">
        <v>16</v>
      </c>
      <c r="I7" s="8" t="s">
        <v>16</v>
      </c>
      <c r="J7" s="8" t="s">
        <v>16</v>
      </c>
      <c r="K7" s="8" t="s">
        <v>16</v>
      </c>
      <c r="L7" s="8" t="n">
        <v>1.4</v>
      </c>
      <c r="M7" s="8" t="n">
        <v>5.6</v>
      </c>
      <c r="N7" s="9" t="n">
        <v>28.1</v>
      </c>
      <c r="O7" s="10" t="n">
        <f aca="false">SUM(C7:N7)</f>
        <v>69.3</v>
      </c>
      <c r="P7" s="11" t="n">
        <f aca="false">MAX(C7:N7)</f>
        <v>28.1</v>
      </c>
    </row>
    <row r="8" s="2" customFormat="true" ht="18.5" hidden="false" customHeight="false" outlineLevel="0" collapsed="false">
      <c r="B8" s="7" t="n">
        <v>2020</v>
      </c>
      <c r="C8" s="8" t="n">
        <v>1.8</v>
      </c>
      <c r="D8" s="8" t="n">
        <v>2.4</v>
      </c>
      <c r="E8" s="8" t="n">
        <v>12.6</v>
      </c>
      <c r="F8" s="8" t="n">
        <v>5.3</v>
      </c>
      <c r="G8" s="8" t="n">
        <v>0.5</v>
      </c>
      <c r="H8" s="8" t="s">
        <v>16</v>
      </c>
      <c r="I8" s="8" t="s">
        <v>16</v>
      </c>
      <c r="J8" s="8" t="s">
        <v>16</v>
      </c>
      <c r="K8" s="8" t="s">
        <v>16</v>
      </c>
      <c r="L8" s="8" t="s">
        <v>16</v>
      </c>
      <c r="M8" s="8" t="n">
        <v>49.5</v>
      </c>
      <c r="N8" s="9" t="n">
        <v>41.8</v>
      </c>
      <c r="O8" s="10" t="n">
        <f aca="false">SUM(C8:N8)</f>
        <v>113.9</v>
      </c>
      <c r="P8" s="11" t="n">
        <f aca="false">MAX(C8:N8)</f>
        <v>49.5</v>
      </c>
    </row>
    <row r="9" s="2" customFormat="true" ht="18.5" hidden="false" customHeight="false" outlineLevel="0" collapsed="false">
      <c r="B9" s="7" t="n">
        <v>2021</v>
      </c>
      <c r="C9" s="8" t="n">
        <v>0.3</v>
      </c>
      <c r="D9" s="8" t="n">
        <v>3.1</v>
      </c>
      <c r="E9" s="8" t="n">
        <v>5.6</v>
      </c>
      <c r="F9" s="8" t="n">
        <v>0.1</v>
      </c>
      <c r="G9" s="8" t="n">
        <v>0.4</v>
      </c>
      <c r="H9" s="8" t="s">
        <v>16</v>
      </c>
      <c r="I9" s="8" t="s">
        <v>16</v>
      </c>
      <c r="J9" s="8" t="s">
        <v>16</v>
      </c>
      <c r="K9" s="8" t="s">
        <v>16</v>
      </c>
      <c r="L9" s="8" t="s">
        <v>16</v>
      </c>
      <c r="M9" s="8" t="n">
        <v>1.7</v>
      </c>
      <c r="N9" s="9" t="n">
        <v>21.1</v>
      </c>
      <c r="O9" s="10" t="n">
        <f aca="false">SUM(C9:N9)</f>
        <v>32.3</v>
      </c>
      <c r="P9" s="11" t="n">
        <f aca="false">MAX(C9:N9)</f>
        <v>21.1</v>
      </c>
    </row>
    <row r="10" s="2" customFormat="true" ht="18.5" hidden="false" customHeight="false" outlineLevel="0" collapsed="false">
      <c r="B10" s="7" t="n">
        <v>2022</v>
      </c>
      <c r="C10" s="8" t="n">
        <v>62.8</v>
      </c>
      <c r="D10" s="8" t="n">
        <v>0.3</v>
      </c>
      <c r="E10" s="8" t="n">
        <v>0.7</v>
      </c>
      <c r="F10" s="8" t="n">
        <v>0.9</v>
      </c>
      <c r="G10" s="8" t="n">
        <v>0.3</v>
      </c>
      <c r="H10" s="8" t="s">
        <v>16</v>
      </c>
      <c r="I10" s="8" t="s">
        <v>16</v>
      </c>
      <c r="J10" s="8" t="s">
        <v>16</v>
      </c>
      <c r="K10" s="8" t="s">
        <v>16</v>
      </c>
      <c r="L10" s="8" t="s">
        <v>16</v>
      </c>
      <c r="M10" s="8" t="n">
        <v>10.9</v>
      </c>
      <c r="N10" s="9" t="n">
        <v>38.4</v>
      </c>
      <c r="O10" s="10" t="n">
        <f aca="false">SUM(C10:N10)</f>
        <v>114.3</v>
      </c>
      <c r="P10" s="11" t="n">
        <f aca="false">MAX(C10:N10)</f>
        <v>62.8</v>
      </c>
    </row>
    <row r="11" s="2" customFormat="true" ht="19" hidden="false" customHeight="false" outlineLevel="0" collapsed="false">
      <c r="B11" s="12" t="n">
        <v>2023</v>
      </c>
      <c r="C11" s="13" t="n">
        <v>73.1</v>
      </c>
      <c r="D11" s="13" t="n">
        <v>10.9</v>
      </c>
      <c r="E11" s="13" t="n">
        <v>25.6</v>
      </c>
      <c r="F11" s="13" t="n">
        <v>16.3</v>
      </c>
      <c r="G11" s="13" t="n">
        <v>0.8</v>
      </c>
      <c r="H11" s="13" t="s">
        <v>16</v>
      </c>
      <c r="I11" s="13" t="s">
        <v>16</v>
      </c>
      <c r="J11" s="13" t="s">
        <v>16</v>
      </c>
      <c r="K11" s="13" t="s">
        <v>16</v>
      </c>
      <c r="L11" s="13" t="n">
        <v>0.4</v>
      </c>
      <c r="M11" s="13" t="n">
        <v>15.4</v>
      </c>
      <c r="N11" s="14" t="n">
        <v>4.9</v>
      </c>
      <c r="O11" s="15" t="n">
        <f aca="false">SUM(C11:N11)</f>
        <v>147.4</v>
      </c>
      <c r="P11" s="16" t="n">
        <f aca="false">MAX(C11:N11)</f>
        <v>73.1</v>
      </c>
    </row>
    <row r="12" s="2" customFormat="true" ht="18.5" hidden="false" customHeight="false" outlineLevel="0" collapsed="false">
      <c r="B12" s="3" t="s">
        <v>14</v>
      </c>
      <c r="C12" s="17" t="n">
        <f aca="false">SUM(C4:C11)</f>
        <v>150.2</v>
      </c>
      <c r="D12" s="17" t="n">
        <f aca="false">SUM(D4:D11)</f>
        <v>63.4</v>
      </c>
      <c r="E12" s="17" t="n">
        <f aca="false">SUM(E4:E11)</f>
        <v>120.6</v>
      </c>
      <c r="F12" s="17" t="n">
        <f aca="false">SUM(F4:F11)</f>
        <v>59.6</v>
      </c>
      <c r="G12" s="17" t="n">
        <f aca="false">SUM(G4:G11)</f>
        <v>16.3</v>
      </c>
      <c r="H12" s="17" t="n">
        <f aca="false">SUM(H4:H11)</f>
        <v>0</v>
      </c>
      <c r="I12" s="17" t="n">
        <f aca="false">SUM(I4:I11)</f>
        <v>0</v>
      </c>
      <c r="J12" s="17" t="n">
        <f aca="false">SUM(J4:J11)</f>
        <v>0</v>
      </c>
      <c r="K12" s="17" t="n">
        <f aca="false">SUM(K4:K11)</f>
        <v>0.2</v>
      </c>
      <c r="L12" s="17" t="n">
        <f aca="false">SUM(L4:L11)</f>
        <v>19.3</v>
      </c>
      <c r="M12" s="17" t="n">
        <f aca="false">SUM(M4:M11)</f>
        <v>351.6</v>
      </c>
      <c r="N12" s="18" t="n">
        <f aca="false">SUM(N4:N11)</f>
        <v>181.3</v>
      </c>
      <c r="O12" s="19"/>
      <c r="P12" s="20"/>
    </row>
    <row r="13" s="2" customFormat="true" ht="19" hidden="false" customHeight="false" outlineLevel="0" collapsed="false">
      <c r="B13" s="12" t="s">
        <v>15</v>
      </c>
      <c r="C13" s="21" t="n">
        <f aca="false">MAX(C4:C11)</f>
        <v>73.1</v>
      </c>
      <c r="D13" s="21" t="n">
        <f aca="false">MAX(D4:D11)</f>
        <v>23.3</v>
      </c>
      <c r="E13" s="21" t="n">
        <f aca="false">MAX(E4:E11)</f>
        <v>41</v>
      </c>
      <c r="F13" s="21" t="n">
        <f aca="false">MAX(F4:F11)</f>
        <v>17.6</v>
      </c>
      <c r="G13" s="21" t="n">
        <f aca="false">MAX(G4:G11)</f>
        <v>12.9</v>
      </c>
      <c r="H13" s="21" t="n">
        <f aca="false">MAX(H4:H11)</f>
        <v>0</v>
      </c>
      <c r="I13" s="21" t="n">
        <f aca="false">MAX(I4:I11)</f>
        <v>0</v>
      </c>
      <c r="J13" s="21" t="n">
        <f aca="false">MAX(J4:J11)</f>
        <v>0</v>
      </c>
      <c r="K13" s="21" t="n">
        <f aca="false">MAX(K4:K11)</f>
        <v>0.2</v>
      </c>
      <c r="L13" s="21" t="n">
        <f aca="false">MAX(L4:L11)</f>
        <v>17.5</v>
      </c>
      <c r="M13" s="21" t="n">
        <f aca="false">MAX(M4:M11)</f>
        <v>261.8</v>
      </c>
      <c r="N13" s="16" t="n">
        <f aca="false">MAX(N4:N11)</f>
        <v>41.8</v>
      </c>
      <c r="O13" s="10"/>
      <c r="P13" s="22"/>
    </row>
  </sheetData>
  <mergeCells count="1">
    <mergeCell ref="B2:P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9-02T07:30:59Z</dcterms:created>
  <dc:creator>ريم خالد اللوغاني</dc:creator>
  <dc:description/>
  <dc:language>en-US</dc:language>
  <cp:lastModifiedBy>Abdullah Ali AlSaleh</cp:lastModifiedBy>
  <dcterms:modified xsi:type="dcterms:W3CDTF">2025-07-17T10:58:33Z</dcterms:modified>
  <cp:revision>0</cp:revision>
  <dc:subject/>
  <dc:title/>
</cp:coreProperties>
</file>